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rbeids filer\jwwp60\art\Tra-Mi Nguyen\2017\Fatema\Manuscript 3\Manus\PLoS ONE\2025\Rev version\Rådata\"/>
    </mc:Choice>
  </mc:AlternateContent>
  <bookViews>
    <workbookView xWindow="0" yWindow="0" windowWidth="20436" windowHeight="598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" i="1" l="1"/>
  <c r="S10" i="1"/>
  <c r="S11" i="1"/>
  <c r="S8" i="1"/>
  <c r="Q9" i="1"/>
  <c r="Q10" i="1"/>
  <c r="Q11" i="1"/>
  <c r="Q8" i="1"/>
  <c r="O9" i="1"/>
  <c r="O10" i="1"/>
  <c r="O11" i="1"/>
  <c r="O8" i="1"/>
  <c r="M9" i="1"/>
  <c r="M10" i="1"/>
  <c r="M8" i="1"/>
  <c r="K9" i="1"/>
  <c r="K10" i="1"/>
  <c r="K8" i="1"/>
  <c r="I9" i="1"/>
  <c r="I10" i="1"/>
  <c r="I8" i="1"/>
  <c r="G9" i="1"/>
  <c r="G10" i="1"/>
  <c r="G8" i="1"/>
  <c r="V12" i="1"/>
</calcChain>
</file>

<file path=xl/sharedStrings.xml><?xml version="1.0" encoding="utf-8"?>
<sst xmlns="http://schemas.openxmlformats.org/spreadsheetml/2006/main" count="22" uniqueCount="10">
  <si>
    <t>Mag-Trypsin activated recombinant human MMP-9</t>
  </si>
  <si>
    <t>H2</t>
  </si>
  <si>
    <t>Control</t>
  </si>
  <si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0</t>
    </r>
  </si>
  <si>
    <t>Log [H2] (M)</t>
  </si>
  <si>
    <r>
      <t>v</t>
    </r>
    <r>
      <rPr>
        <b/>
        <vertAlign val="subscript"/>
        <sz val="11"/>
        <color theme="1"/>
        <rFont val="Calibri"/>
        <family val="2"/>
        <scheme val="minor"/>
      </rPr>
      <t>i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/v</t>
    </r>
    <r>
      <rPr>
        <b/>
        <vertAlign val="subscript"/>
        <sz val="11"/>
        <color theme="1"/>
        <rFont val="Calibri"/>
        <family val="2"/>
        <scheme val="minor"/>
      </rPr>
      <t>0</t>
    </r>
  </si>
  <si>
    <t>Avg</t>
  </si>
  <si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for !0</t>
    </r>
    <r>
      <rPr>
        <b/>
        <vertAlign val="superscript"/>
        <sz val="11"/>
        <color theme="1"/>
        <rFont val="Calibri"/>
        <family val="2"/>
        <scheme val="minor"/>
      </rPr>
      <t>-10</t>
    </r>
    <r>
      <rPr>
        <b/>
        <sz val="11"/>
        <color theme="1"/>
        <rFont val="Calibri"/>
        <family val="2"/>
        <scheme val="minor"/>
      </rPr>
      <t xml:space="preserve"> to 10</t>
    </r>
    <r>
      <rPr>
        <b/>
        <vertAlign val="superscript"/>
        <sz val="11"/>
        <color theme="1"/>
        <rFont val="Calibri"/>
        <family val="2"/>
        <scheme val="minor"/>
      </rPr>
      <t>-8</t>
    </r>
    <r>
      <rPr>
        <b/>
        <sz val="11"/>
        <color theme="1"/>
        <rFont val="Calibri"/>
        <family val="2"/>
        <scheme val="minor"/>
      </rPr>
      <t xml:space="preserve"> M H2</t>
    </r>
  </si>
  <si>
    <r>
      <t>This average is used to calculate v</t>
    </r>
    <r>
      <rPr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/v</t>
    </r>
    <r>
      <rPr>
        <vertAlign val="subscript"/>
        <sz val="11"/>
        <color theme="1"/>
        <rFont val="Calibri"/>
        <family val="2"/>
        <scheme val="minor"/>
      </rPr>
      <t>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2" borderId="0" xfId="0" applyFont="1" applyFill="1"/>
    <xf numFmtId="0" fontId="1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12"/>
  <sheetViews>
    <sheetView tabSelected="1" topLeftCell="A4" workbookViewId="0">
      <selection activeCell="L13" sqref="L13"/>
    </sheetView>
  </sheetViews>
  <sheetFormatPr defaultRowHeight="14.4" x14ac:dyDescent="0.3"/>
  <sheetData>
    <row r="2" spans="2:23" ht="28.8" x14ac:dyDescent="0.55000000000000004">
      <c r="B2" s="1" t="s">
        <v>0</v>
      </c>
      <c r="C2" s="1"/>
      <c r="D2" s="1"/>
      <c r="E2" s="1"/>
      <c r="F2" s="1"/>
    </row>
    <row r="4" spans="2:23" ht="31.2" x14ac:dyDescent="0.6">
      <c r="H4" s="3" t="s">
        <v>1</v>
      </c>
    </row>
    <row r="5" spans="2:23" ht="21" x14ac:dyDescent="0.4">
      <c r="K5" s="2"/>
    </row>
    <row r="6" spans="2:23" x14ac:dyDescent="0.3">
      <c r="B6" s="4" t="s">
        <v>2</v>
      </c>
      <c r="D6" s="5" t="s">
        <v>4</v>
      </c>
      <c r="E6" s="5"/>
      <c r="F6" s="5">
        <v>-10</v>
      </c>
      <c r="G6" s="5">
        <v>-10</v>
      </c>
      <c r="H6" s="5">
        <v>-9</v>
      </c>
      <c r="I6" s="5">
        <v>-9</v>
      </c>
      <c r="J6" s="5">
        <v>-8</v>
      </c>
      <c r="K6" s="5">
        <v>-8</v>
      </c>
      <c r="L6" s="5">
        <v>-7</v>
      </c>
      <c r="M6" s="5">
        <v>-7</v>
      </c>
      <c r="N6" s="5">
        <v>-6</v>
      </c>
      <c r="O6" s="5">
        <v>-6</v>
      </c>
      <c r="P6" s="5">
        <v>-5</v>
      </c>
      <c r="Q6" s="5">
        <v>-5</v>
      </c>
      <c r="R6" s="5">
        <v>-4</v>
      </c>
      <c r="S6" s="5">
        <v>-4</v>
      </c>
    </row>
    <row r="7" spans="2:23" ht="16.8" x14ac:dyDescent="0.35">
      <c r="B7" s="5" t="s">
        <v>3</v>
      </c>
      <c r="F7" s="5" t="s">
        <v>5</v>
      </c>
      <c r="G7" s="5" t="s">
        <v>6</v>
      </c>
      <c r="H7" s="5" t="s">
        <v>5</v>
      </c>
      <c r="I7" s="5" t="s">
        <v>6</v>
      </c>
      <c r="J7" s="5" t="s">
        <v>5</v>
      </c>
      <c r="K7" s="5" t="s">
        <v>6</v>
      </c>
      <c r="L7" s="5" t="s">
        <v>5</v>
      </c>
      <c r="M7" s="5" t="s">
        <v>6</v>
      </c>
      <c r="N7" s="5" t="s">
        <v>5</v>
      </c>
      <c r="O7" s="5" t="s">
        <v>6</v>
      </c>
      <c r="P7" s="5" t="s">
        <v>5</v>
      </c>
      <c r="Q7" s="5" t="s">
        <v>6</v>
      </c>
      <c r="R7" s="5" t="s">
        <v>5</v>
      </c>
      <c r="S7" s="5" t="s">
        <v>6</v>
      </c>
      <c r="U7" s="5" t="s">
        <v>8</v>
      </c>
    </row>
    <row r="8" spans="2:23" x14ac:dyDescent="0.3">
      <c r="B8">
        <v>19.781099999999999</v>
      </c>
      <c r="F8">
        <v>17.562200000000001</v>
      </c>
      <c r="G8">
        <f>F8/$V$12</f>
        <v>1.0427263707323768</v>
      </c>
      <c r="H8">
        <v>15.9125</v>
      </c>
      <c r="I8">
        <f>H8/$V$12</f>
        <v>0.94477818122324908</v>
      </c>
      <c r="J8">
        <v>16.217199999999998</v>
      </c>
      <c r="K8">
        <f>J8/$V$12</f>
        <v>0.96286923616865194</v>
      </c>
      <c r="L8">
        <v>16.6629</v>
      </c>
      <c r="M8">
        <f>L8/$V$12</f>
        <v>0.9893319312430402</v>
      </c>
      <c r="N8">
        <v>9.9464000000000006</v>
      </c>
      <c r="O8">
        <f>N8/$V$12</f>
        <v>0.59055093176552553</v>
      </c>
      <c r="P8">
        <v>2.6871</v>
      </c>
      <c r="Q8">
        <f>P8/$V$12</f>
        <v>0.15954208645812995</v>
      </c>
      <c r="R8">
        <v>0.27100000000000002</v>
      </c>
      <c r="S8">
        <f>R8/$V$12</f>
        <v>1.6090173581241193E-2</v>
      </c>
      <c r="U8">
        <v>17.562200000000001</v>
      </c>
      <c r="V8">
        <v>15.9125</v>
      </c>
      <c r="W8">
        <v>16.217199999999998</v>
      </c>
    </row>
    <row r="9" spans="2:23" x14ac:dyDescent="0.3">
      <c r="B9">
        <v>20.287800000000001</v>
      </c>
      <c r="F9">
        <v>17.727699999999999</v>
      </c>
      <c r="G9">
        <f t="shared" ref="G9:G10" si="0">F9/$V$12</f>
        <v>1.0525526575504409</v>
      </c>
      <c r="H9">
        <v>16.462800000000001</v>
      </c>
      <c r="I9">
        <f t="shared" ref="I9:I10" si="1">H9/$V$12</f>
        <v>0.97745132705999094</v>
      </c>
      <c r="J9">
        <v>16.832999999999998</v>
      </c>
      <c r="K9">
        <f t="shared" ref="K9:K10" si="2">J9/$V$12</f>
        <v>0.9994313353986457</v>
      </c>
      <c r="L9">
        <v>14.5192</v>
      </c>
      <c r="M9">
        <f t="shared" ref="M9:M10" si="3">L9/$V$12</f>
        <v>0.86205331461533996</v>
      </c>
      <c r="N9">
        <v>9.4280000000000008</v>
      </c>
      <c r="O9">
        <f t="shared" ref="O9:O11" si="4">N9/$V$12</f>
        <v>0.55977179529129883</v>
      </c>
      <c r="P9">
        <v>2.6432000000000002</v>
      </c>
      <c r="Q9">
        <f t="shared" ref="Q9:Q11" si="5">P9/$V$12</f>
        <v>0.15693559708463736</v>
      </c>
      <c r="R9">
        <v>0.3095</v>
      </c>
      <c r="S9">
        <f t="shared" ref="S9:S11" si="6">R9/$V$12</f>
        <v>1.837604694979391E-2</v>
      </c>
      <c r="U9">
        <v>17.727699999999999</v>
      </c>
      <c r="V9">
        <v>16.462800000000001</v>
      </c>
      <c r="W9">
        <v>16.832999999999998</v>
      </c>
    </row>
    <row r="10" spans="2:23" x14ac:dyDescent="0.3">
      <c r="B10">
        <v>20.329899999999999</v>
      </c>
      <c r="F10">
        <v>17.594999999999999</v>
      </c>
      <c r="G10">
        <f t="shared" si="0"/>
        <v>1.0446738160957152</v>
      </c>
      <c r="H10">
        <v>16.599799999999998</v>
      </c>
      <c r="I10">
        <f t="shared" si="1"/>
        <v>0.98558547385198358</v>
      </c>
      <c r="J10">
        <v>16.672999999999998</v>
      </c>
      <c r="K10">
        <f t="shared" si="2"/>
        <v>0.98993160191894614</v>
      </c>
      <c r="L10">
        <v>13.228400000000001</v>
      </c>
      <c r="M10">
        <f t="shared" si="3"/>
        <v>0.78541421476786355</v>
      </c>
      <c r="N10">
        <v>9.0541999999999998</v>
      </c>
      <c r="O10">
        <f t="shared" si="4"/>
        <v>0.53757804294935063</v>
      </c>
      <c r="P10">
        <v>2.3988</v>
      </c>
      <c r="Q10">
        <f t="shared" si="5"/>
        <v>0.14242475419439624</v>
      </c>
      <c r="R10">
        <v>0.44629999999999997</v>
      </c>
      <c r="S10">
        <f t="shared" si="6"/>
        <v>2.6498319074937063E-2</v>
      </c>
      <c r="U10">
        <v>17.594999999999999</v>
      </c>
      <c r="V10">
        <v>16.599799999999998</v>
      </c>
      <c r="W10">
        <v>16.672999999999998</v>
      </c>
    </row>
    <row r="11" spans="2:23" x14ac:dyDescent="0.3">
      <c r="B11">
        <v>21.767600000000002</v>
      </c>
      <c r="N11">
        <v>9.4030000000000005</v>
      </c>
      <c r="O11">
        <f t="shared" si="4"/>
        <v>0.55828746193509582</v>
      </c>
      <c r="P11">
        <v>2.347</v>
      </c>
      <c r="Q11">
        <f t="shared" si="5"/>
        <v>0.13934921548034349</v>
      </c>
      <c r="R11">
        <v>0.31390000000000001</v>
      </c>
      <c r="S11">
        <f t="shared" si="6"/>
        <v>1.863728962048565E-2</v>
      </c>
    </row>
    <row r="12" spans="2:23" ht="15.6" x14ac:dyDescent="0.35">
      <c r="U12" s="6" t="s">
        <v>7</v>
      </c>
      <c r="V12" s="6">
        <f>AVERAGE(U8:W10)</f>
        <v>16.842577777777777</v>
      </c>
      <c r="W12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romsø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06-26T19:40:08Z</dcterms:created>
  <dcterms:modified xsi:type="dcterms:W3CDTF">2025-06-26T20:19:40Z</dcterms:modified>
</cp:coreProperties>
</file>